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il/Desktop/Ear metabolomics/manuscript/JV/Figures and tables/"/>
    </mc:Choice>
  </mc:AlternateContent>
  <xr:revisionPtr revIDLastSave="0" documentId="13_ncr:1_{A7C0A80B-5C7B-F849-B9D0-94E2D794ABCD}" xr6:coauthVersionLast="47" xr6:coauthVersionMax="47" xr10:uidLastSave="{00000000-0000-0000-0000-000000000000}"/>
  <bookViews>
    <workbookView xWindow="4200" yWindow="2500" windowWidth="27640" windowHeight="16940" xr2:uid="{D6011933-3B5E-8347-9282-62A9BE2DDF1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1" i="1" l="1"/>
  <c r="I11" i="1"/>
  <c r="L16" i="1"/>
  <c r="I16" i="1"/>
  <c r="L19" i="1"/>
  <c r="I19" i="1"/>
  <c r="L18" i="1"/>
  <c r="I18" i="1"/>
  <c r="L17" i="1"/>
  <c r="I17" i="1"/>
</calcChain>
</file>

<file path=xl/sharedStrings.xml><?xml version="1.0" encoding="utf-8"?>
<sst xmlns="http://schemas.openxmlformats.org/spreadsheetml/2006/main" count="126" uniqueCount="76">
  <si>
    <t>Name</t>
  </si>
  <si>
    <t>Molecular Formula</t>
  </si>
  <si>
    <t>PubChem CID</t>
  </si>
  <si>
    <t>Monoisotopic Mass</t>
  </si>
  <si>
    <t>Mode</t>
  </si>
  <si>
    <t>Species</t>
  </si>
  <si>
    <r>
      <t xml:space="preserve">Theoretical </t>
    </r>
    <r>
      <rPr>
        <b/>
        <i/>
        <sz val="11"/>
        <color theme="1"/>
        <rFont val="Calibri"/>
        <family val="2"/>
        <scheme val="minor"/>
      </rPr>
      <t>m/z</t>
    </r>
  </si>
  <si>
    <r>
      <t xml:space="preserve">Measured </t>
    </r>
    <r>
      <rPr>
        <b/>
        <i/>
        <sz val="11"/>
        <color theme="1"/>
        <rFont val="Calibri"/>
        <family val="2"/>
        <scheme val="minor"/>
      </rPr>
      <t>m/z</t>
    </r>
  </si>
  <si>
    <t>Mass error (ppm)</t>
  </si>
  <si>
    <t>Reference RT (min)</t>
  </si>
  <si>
    <t>Measured RT (min)</t>
  </si>
  <si>
    <t>Delta RT (s)</t>
  </si>
  <si>
    <t>Feature</t>
  </si>
  <si>
    <t>Annotation Confidence</t>
  </si>
  <si>
    <t>Cytidine 2',3'-cyclic phosphate</t>
  </si>
  <si>
    <t>C9H12N3O7P</t>
  </si>
  <si>
    <t>Positive</t>
  </si>
  <si>
    <t>[M+H]+</t>
  </si>
  <si>
    <t>402|306.04864|0.674</t>
  </si>
  <si>
    <t>MSI Level 1</t>
  </si>
  <si>
    <t>2'-Deoxycytidine</t>
  </si>
  <si>
    <t>C9H13N3O4</t>
  </si>
  <si>
    <t>Negative</t>
  </si>
  <si>
    <t>[M-H]-</t>
  </si>
  <si>
    <t>320|226.08338|0.792</t>
  </si>
  <si>
    <t>Deoxycytidine 5'-monophosphate</t>
  </si>
  <si>
    <t>C9H14N3O7P</t>
  </si>
  <si>
    <t>316|306.04977|0.624</t>
  </si>
  <si>
    <t>Cytidine</t>
  </si>
  <si>
    <t>C9H13N3O5</t>
  </si>
  <si>
    <t>409|244.09259|0.726</t>
  </si>
  <si>
    <t>Thymidine-5'-phosphate</t>
  </si>
  <si>
    <t>C10H15N2O8P</t>
  </si>
  <si>
    <t>[M-H]+</t>
  </si>
  <si>
    <t>58|321.04921|1.786</t>
  </si>
  <si>
    <t>MSI Level 2</t>
  </si>
  <si>
    <t>Guanosine</t>
  </si>
  <si>
    <t>C10H13N5O5</t>
  </si>
  <si>
    <t>n/a</t>
  </si>
  <si>
    <t>178|282.08447|2.717</t>
  </si>
  <si>
    <t>Adenosine monophosphate</t>
  </si>
  <si>
    <t>C10H14N5O7P</t>
  </si>
  <si>
    <t>265|346.05573|1.725</t>
  </si>
  <si>
    <t>2'-Deoxyadenosine-5'-monophosphate</t>
  </si>
  <si>
    <t>C10H14N5O6P</t>
  </si>
  <si>
    <t>321|330.06076|1.497</t>
  </si>
  <si>
    <t>N-Glycolylneuraminic acid</t>
  </si>
  <si>
    <t>C11H19NO10</t>
  </si>
  <si>
    <t>91|324.09375|0.478</t>
  </si>
  <si>
    <t>Uridine</t>
  </si>
  <si>
    <t>C9H12N2O6</t>
  </si>
  <si>
    <t>7|243.06221|1.218</t>
  </si>
  <si>
    <t>DL-Pyroglutamic acid</t>
  </si>
  <si>
    <t>C5H7NO3</t>
  </si>
  <si>
    <t>44|128.03539|0.742</t>
  </si>
  <si>
    <t>2'-Deoxyguanosine-5'-diphosphate</t>
  </si>
  <si>
    <t>C10H15N5O10P2</t>
  </si>
  <si>
    <t>314|426.0223|1.091</t>
  </si>
  <si>
    <t>Creatine</t>
  </si>
  <si>
    <t>C4H9N3O2</t>
  </si>
  <si>
    <t>244|130.0623|0.488</t>
  </si>
  <si>
    <t>Carnosine</t>
  </si>
  <si>
    <t>254|225.09949|0.423</t>
  </si>
  <si>
    <t>Itaconic acid</t>
  </si>
  <si>
    <t>C5H6O4</t>
  </si>
  <si>
    <t>151|129.01944|2.137</t>
  </si>
  <si>
    <t>Glutamic acid</t>
  </si>
  <si>
    <t>C5H9NO4</t>
  </si>
  <si>
    <t>353|148.06037|0.587</t>
  </si>
  <si>
    <t>Glutathione</t>
  </si>
  <si>
    <t>C10H17N3O6S</t>
  </si>
  <si>
    <t>346|308.0911|0.781</t>
  </si>
  <si>
    <t>C6H8O7</t>
  </si>
  <si>
    <t>C9H14N4O3</t>
  </si>
  <si>
    <t>Citric acid</t>
  </si>
  <si>
    <t>154|191.01978|0.74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0" fontId="0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D41814-9D85-6843-B435-03C9772EC6F7}">
  <dimension ref="A1:O19"/>
  <sheetViews>
    <sheetView tabSelected="1" workbookViewId="0">
      <selection activeCell="D28" sqref="D28"/>
    </sheetView>
  </sheetViews>
  <sheetFormatPr baseColWidth="10" defaultRowHeight="16" x14ac:dyDescent="0.2"/>
  <cols>
    <col min="1" max="1" width="30.6640625" bestFit="1" customWidth="1"/>
    <col min="2" max="2" width="15.83203125" bestFit="1" customWidth="1"/>
    <col min="3" max="3" width="11.6640625" bestFit="1" customWidth="1"/>
    <col min="4" max="4" width="16.33203125" bestFit="1" customWidth="1"/>
    <col min="7" max="7" width="13.6640625" bestFit="1" customWidth="1"/>
    <col min="8" max="8" width="12.6640625" bestFit="1" customWidth="1"/>
    <col min="9" max="9" width="14.1640625" bestFit="1" customWidth="1"/>
    <col min="13" max="13" width="19" bestFit="1" customWidth="1"/>
  </cols>
  <sheetData>
    <row r="1" spans="1:15" s="1" customFormat="1" ht="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5" s="3" customFormat="1" x14ac:dyDescent="0.2">
      <c r="A2" s="2" t="s">
        <v>14</v>
      </c>
      <c r="B2" s="2" t="s">
        <v>15</v>
      </c>
      <c r="C2" s="2">
        <v>53481030</v>
      </c>
      <c r="D2" s="2">
        <v>305.0412862</v>
      </c>
      <c r="E2" s="2" t="s">
        <v>16</v>
      </c>
      <c r="F2" s="2" t="s">
        <v>17</v>
      </c>
      <c r="G2" s="2">
        <v>306.04856269999999</v>
      </c>
      <c r="H2" s="2">
        <v>306.04863999999998</v>
      </c>
      <c r="I2" s="2">
        <v>-0.25257429508828472</v>
      </c>
      <c r="J2" s="2">
        <v>0.54</v>
      </c>
      <c r="K2" s="2">
        <v>0.67400000000000004</v>
      </c>
      <c r="L2" s="2">
        <v>8.0400000000000009</v>
      </c>
      <c r="M2" s="2" t="s">
        <v>18</v>
      </c>
      <c r="N2" s="2" t="s">
        <v>19</v>
      </c>
    </row>
    <row r="3" spans="1:15" s="3" customFormat="1" x14ac:dyDescent="0.2">
      <c r="A3" s="2" t="s">
        <v>20</v>
      </c>
      <c r="B3" s="2" t="s">
        <v>21</v>
      </c>
      <c r="C3" s="2">
        <v>13711</v>
      </c>
      <c r="D3" s="2">
        <v>227.09060590000001</v>
      </c>
      <c r="E3" s="2" t="s">
        <v>22</v>
      </c>
      <c r="F3" s="2" t="s">
        <v>23</v>
      </c>
      <c r="G3" s="2">
        <v>226.08332990000002</v>
      </c>
      <c r="H3" s="2">
        <v>226.08338000000001</v>
      </c>
      <c r="I3" s="2">
        <v>-0.22159970840694942</v>
      </c>
      <c r="J3" s="2">
        <v>0.88</v>
      </c>
      <c r="K3" s="2">
        <v>0.79200000000000004</v>
      </c>
      <c r="L3" s="2">
        <v>5.2799999999999976</v>
      </c>
      <c r="M3" s="2" t="s">
        <v>24</v>
      </c>
      <c r="N3" s="2" t="s">
        <v>19</v>
      </c>
    </row>
    <row r="4" spans="1:15" s="3" customFormat="1" x14ac:dyDescent="0.2">
      <c r="A4" s="2" t="s">
        <v>25</v>
      </c>
      <c r="B4" s="2" t="s">
        <v>26</v>
      </c>
      <c r="C4" s="2">
        <v>13945</v>
      </c>
      <c r="D4" s="2">
        <v>307.05693630000002</v>
      </c>
      <c r="E4" s="2" t="s">
        <v>22</v>
      </c>
      <c r="F4" s="2" t="s">
        <v>23</v>
      </c>
      <c r="G4" s="2">
        <v>306.04966030000003</v>
      </c>
      <c r="H4" s="2">
        <v>306.04977000000002</v>
      </c>
      <c r="I4" s="2">
        <v>-0.35843856153393849</v>
      </c>
      <c r="J4" s="2">
        <v>0.76</v>
      </c>
      <c r="K4" s="2">
        <v>0.624</v>
      </c>
      <c r="L4" s="2">
        <v>8.16</v>
      </c>
      <c r="M4" s="2" t="s">
        <v>27</v>
      </c>
      <c r="N4" s="2" t="s">
        <v>19</v>
      </c>
    </row>
    <row r="5" spans="1:15" s="3" customFormat="1" x14ac:dyDescent="0.2">
      <c r="A5" s="2" t="s">
        <v>28</v>
      </c>
      <c r="B5" s="2" t="s">
        <v>29</v>
      </c>
      <c r="C5" s="2">
        <v>6175</v>
      </c>
      <c r="D5" s="2">
        <v>243.0855205</v>
      </c>
      <c r="E5" s="2" t="s">
        <v>16</v>
      </c>
      <c r="F5" s="2" t="s">
        <v>17</v>
      </c>
      <c r="G5" s="2">
        <v>244.09279699999999</v>
      </c>
      <c r="H5" s="2">
        <v>244.09259</v>
      </c>
      <c r="I5" s="2">
        <v>0.84803813358313074</v>
      </c>
      <c r="J5" s="2">
        <v>0.73</v>
      </c>
      <c r="K5" s="2">
        <v>0.72599999999999998</v>
      </c>
      <c r="L5" s="2">
        <v>-0.24000000000000021</v>
      </c>
      <c r="M5" s="2" t="s">
        <v>30</v>
      </c>
      <c r="N5" s="2" t="s">
        <v>19</v>
      </c>
    </row>
    <row r="6" spans="1:15" s="3" customFormat="1" x14ac:dyDescent="0.2">
      <c r="A6" s="2" t="s">
        <v>31</v>
      </c>
      <c r="B6" s="2" t="s">
        <v>32</v>
      </c>
      <c r="C6" s="2">
        <v>9700</v>
      </c>
      <c r="D6" s="2">
        <v>322.056602</v>
      </c>
      <c r="E6" s="2" t="s">
        <v>22</v>
      </c>
      <c r="F6" s="2" t="s">
        <v>33</v>
      </c>
      <c r="G6" s="2">
        <v>321.04932550000001</v>
      </c>
      <c r="H6" s="2">
        <v>321.04921000000002</v>
      </c>
      <c r="I6" s="2">
        <v>0.3597578029878391</v>
      </c>
      <c r="J6" s="2">
        <v>1.49</v>
      </c>
      <c r="K6" s="2">
        <v>1.786</v>
      </c>
      <c r="L6" s="2">
        <v>17.760000000000002</v>
      </c>
      <c r="M6" s="2" t="s">
        <v>34</v>
      </c>
      <c r="N6" s="2" t="s">
        <v>35</v>
      </c>
    </row>
    <row r="7" spans="1:15" s="3" customFormat="1" x14ac:dyDescent="0.2">
      <c r="A7" s="2" t="s">
        <v>36</v>
      </c>
      <c r="B7" s="2" t="s">
        <v>37</v>
      </c>
      <c r="C7" s="2">
        <v>135398635</v>
      </c>
      <c r="D7" s="2">
        <v>283.09166859999999</v>
      </c>
      <c r="E7" s="2" t="s">
        <v>22</v>
      </c>
      <c r="F7" s="2" t="s">
        <v>23</v>
      </c>
      <c r="G7" s="2">
        <v>282.0843926</v>
      </c>
      <c r="H7" s="2">
        <v>282.08447000000001</v>
      </c>
      <c r="I7" s="2">
        <v>-0.27438597114791274</v>
      </c>
      <c r="J7" s="2" t="s">
        <v>38</v>
      </c>
      <c r="K7" s="2">
        <v>2.7170000000000001</v>
      </c>
      <c r="L7" s="2" t="s">
        <v>38</v>
      </c>
      <c r="M7" s="2" t="s">
        <v>39</v>
      </c>
      <c r="N7" s="2" t="s">
        <v>35</v>
      </c>
    </row>
    <row r="8" spans="1:15" s="3" customFormat="1" x14ac:dyDescent="0.2">
      <c r="A8" s="2" t="s">
        <v>40</v>
      </c>
      <c r="B8" s="2" t="s">
        <v>41</v>
      </c>
      <c r="C8" s="2">
        <v>6083</v>
      </c>
      <c r="D8" s="2">
        <v>347.06308430000001</v>
      </c>
      <c r="E8" s="2" t="s">
        <v>22</v>
      </c>
      <c r="F8" s="2" t="s">
        <v>23</v>
      </c>
      <c r="G8" s="2">
        <v>346.05580830000002</v>
      </c>
      <c r="H8" s="2">
        <v>346.05572999999998</v>
      </c>
      <c r="I8" s="2">
        <v>0.2262640827377029</v>
      </c>
      <c r="J8" s="2">
        <v>1.84</v>
      </c>
      <c r="K8" s="2">
        <v>1.7250000000000001</v>
      </c>
      <c r="L8" s="2">
        <v>6.8999999999999995</v>
      </c>
      <c r="M8" s="2" t="s">
        <v>42</v>
      </c>
      <c r="N8" s="2" t="s">
        <v>19</v>
      </c>
    </row>
    <row r="9" spans="1:15" s="3" customFormat="1" x14ac:dyDescent="0.2">
      <c r="A9" s="2" t="s">
        <v>43</v>
      </c>
      <c r="B9" s="2" t="s">
        <v>44</v>
      </c>
      <c r="C9" s="2">
        <v>12599</v>
      </c>
      <c r="D9" s="2">
        <v>331.0681697</v>
      </c>
      <c r="E9" s="2" t="s">
        <v>22</v>
      </c>
      <c r="F9" s="2" t="s">
        <v>23</v>
      </c>
      <c r="G9" s="2">
        <v>330.06089329999998</v>
      </c>
      <c r="H9" s="2">
        <v>330.06076000000002</v>
      </c>
      <c r="I9" s="2">
        <v>0.40386487058882248</v>
      </c>
      <c r="J9" s="2">
        <v>1.36</v>
      </c>
      <c r="K9" s="2">
        <v>1.4970000000000001</v>
      </c>
      <c r="L9" s="2">
        <v>8.2200000000000006</v>
      </c>
      <c r="M9" s="2" t="s">
        <v>45</v>
      </c>
      <c r="N9" s="2" t="s">
        <v>19</v>
      </c>
    </row>
    <row r="10" spans="1:15" s="3" customFormat="1" x14ac:dyDescent="0.2">
      <c r="A10" s="2" t="s">
        <v>46</v>
      </c>
      <c r="B10" s="2" t="s">
        <v>47</v>
      </c>
      <c r="C10" s="2">
        <v>440001</v>
      </c>
      <c r="D10" s="2">
        <v>325.10089579999999</v>
      </c>
      <c r="E10" s="2" t="s">
        <v>22</v>
      </c>
      <c r="F10" s="2" t="s">
        <v>23</v>
      </c>
      <c r="G10" s="2">
        <v>324.0936198</v>
      </c>
      <c r="H10" s="2">
        <v>324.09375</v>
      </c>
      <c r="I10" s="2">
        <v>-0.40173577030401153</v>
      </c>
      <c r="J10" s="2" t="s">
        <v>38</v>
      </c>
      <c r="K10" s="2">
        <v>0.47799999999999998</v>
      </c>
      <c r="L10" s="2" t="s">
        <v>38</v>
      </c>
      <c r="M10" s="2" t="s">
        <v>48</v>
      </c>
      <c r="N10" s="2" t="s">
        <v>35</v>
      </c>
    </row>
    <row r="11" spans="1:15" s="5" customFormat="1" x14ac:dyDescent="0.2">
      <c r="A11" s="2" t="s">
        <v>74</v>
      </c>
      <c r="B11" s="2" t="s">
        <v>72</v>
      </c>
      <c r="C11" s="2"/>
      <c r="D11" s="2">
        <v>192.0270026</v>
      </c>
      <c r="E11" s="2" t="s">
        <v>22</v>
      </c>
      <c r="F11" s="2" t="s">
        <v>23</v>
      </c>
      <c r="G11" s="2">
        <v>191.01972610000001</v>
      </c>
      <c r="H11" s="2">
        <v>191.01978</v>
      </c>
      <c r="I11" s="2">
        <f>ROUND((H11-G11)/G11 *1000000,2)</f>
        <v>0.28000000000000003</v>
      </c>
      <c r="J11" s="2">
        <v>0.81</v>
      </c>
      <c r="K11" s="2">
        <v>0.74199999999999999</v>
      </c>
      <c r="L11" s="2">
        <f>(K11-J11)*60</f>
        <v>-4.0800000000000036</v>
      </c>
      <c r="M11" s="2" t="s">
        <v>75</v>
      </c>
      <c r="N11" s="2" t="s">
        <v>19</v>
      </c>
    </row>
    <row r="12" spans="1:15" s="3" customFormat="1" x14ac:dyDescent="0.2">
      <c r="A12" s="2" t="s">
        <v>49</v>
      </c>
      <c r="B12" s="2" t="s">
        <v>50</v>
      </c>
      <c r="C12" s="2">
        <v>6029</v>
      </c>
      <c r="D12" s="2">
        <v>244.06953609999999</v>
      </c>
      <c r="E12" s="2" t="s">
        <v>22</v>
      </c>
      <c r="F12" s="2" t="s">
        <v>23</v>
      </c>
      <c r="G12" s="2">
        <v>243.0622601</v>
      </c>
      <c r="H12" s="2">
        <v>243.06220999999999</v>
      </c>
      <c r="I12" s="2">
        <v>0.20612002862691173</v>
      </c>
      <c r="J12" s="2">
        <v>1.33</v>
      </c>
      <c r="K12" s="2">
        <v>1.218</v>
      </c>
      <c r="L12" s="2">
        <v>6.720000000000006</v>
      </c>
      <c r="M12" s="2" t="s">
        <v>51</v>
      </c>
      <c r="N12" s="2" t="s">
        <v>19</v>
      </c>
    </row>
    <row r="13" spans="1:15" s="3" customFormat="1" x14ac:dyDescent="0.2">
      <c r="A13" s="2" t="s">
        <v>52</v>
      </c>
      <c r="B13" s="2" t="s">
        <v>53</v>
      </c>
      <c r="C13" s="2">
        <v>499</v>
      </c>
      <c r="D13" s="2">
        <v>129.0425931</v>
      </c>
      <c r="E13" s="2" t="s">
        <v>22</v>
      </c>
      <c r="F13" s="2" t="s">
        <v>23</v>
      </c>
      <c r="G13" s="2">
        <v>128.03531710000001</v>
      </c>
      <c r="H13" s="2">
        <v>128.03539000000001</v>
      </c>
      <c r="I13" s="2">
        <v>-0.56937415115879608</v>
      </c>
      <c r="J13" s="2">
        <v>0.87</v>
      </c>
      <c r="K13" s="2">
        <v>0.74199999999999999</v>
      </c>
      <c r="L13" s="2">
        <v>7.68</v>
      </c>
      <c r="M13" s="2" t="s">
        <v>54</v>
      </c>
      <c r="N13" s="2" t="s">
        <v>19</v>
      </c>
    </row>
    <row r="14" spans="1:15" s="3" customFormat="1" x14ac:dyDescent="0.2">
      <c r="A14" s="2" t="s">
        <v>55</v>
      </c>
      <c r="B14" s="2" t="s">
        <v>56</v>
      </c>
      <c r="C14" s="2">
        <v>135398595</v>
      </c>
      <c r="D14" s="2">
        <v>427.02941470000002</v>
      </c>
      <c r="E14" s="2" t="s">
        <v>22</v>
      </c>
      <c r="F14" s="2" t="s">
        <v>23</v>
      </c>
      <c r="G14" s="2">
        <v>426.02213870000003</v>
      </c>
      <c r="H14" s="2">
        <v>426.02229999999997</v>
      </c>
      <c r="I14" s="2">
        <v>-0.37861882116593826</v>
      </c>
      <c r="J14" s="2">
        <v>1.06</v>
      </c>
      <c r="K14" s="2">
        <v>1.091</v>
      </c>
      <c r="L14" s="2">
        <v>-1.859999999999995</v>
      </c>
      <c r="M14" s="2" t="s">
        <v>57</v>
      </c>
      <c r="N14" s="2" t="s">
        <v>19</v>
      </c>
    </row>
    <row r="15" spans="1:15" x14ac:dyDescent="0.2">
      <c r="A15" s="2" t="s">
        <v>58</v>
      </c>
      <c r="B15" s="2" t="s">
        <v>59</v>
      </c>
      <c r="C15" s="2">
        <v>586</v>
      </c>
      <c r="D15" s="2">
        <v>131.0694766</v>
      </c>
      <c r="E15" s="2" t="s">
        <v>22</v>
      </c>
      <c r="F15" s="2" t="s">
        <v>23</v>
      </c>
      <c r="G15" s="2">
        <v>130.06220060000001</v>
      </c>
      <c r="H15" s="2">
        <v>130.06229999999999</v>
      </c>
      <c r="I15" s="2">
        <v>-0.76424971685506859</v>
      </c>
      <c r="J15" s="2">
        <v>0.52</v>
      </c>
      <c r="K15" s="2">
        <v>0.48799999999999999</v>
      </c>
      <c r="L15" s="2">
        <v>1.9200000000000017</v>
      </c>
      <c r="M15" s="2" t="s">
        <v>60</v>
      </c>
      <c r="N15" s="2" t="s">
        <v>19</v>
      </c>
    </row>
    <row r="16" spans="1:15" x14ac:dyDescent="0.2">
      <c r="A16" s="2" t="s">
        <v>61</v>
      </c>
      <c r="B16" s="2" t="s">
        <v>73</v>
      </c>
      <c r="C16" s="2"/>
      <c r="D16" s="2">
        <v>226.10659029999999</v>
      </c>
      <c r="E16" s="2" t="s">
        <v>22</v>
      </c>
      <c r="F16" s="2" t="s">
        <v>23</v>
      </c>
      <c r="G16" s="2">
        <v>225.0993143</v>
      </c>
      <c r="H16" s="2">
        <v>225.09949</v>
      </c>
      <c r="I16" s="2">
        <f>ROUND((H16-G16)/G16 *1000000,2)</f>
        <v>0.78</v>
      </c>
      <c r="J16" s="2">
        <v>0.45</v>
      </c>
      <c r="K16" s="2">
        <v>0.42299999999999999</v>
      </c>
      <c r="L16" s="2">
        <f>(K16-J16)*60</f>
        <v>-1.6200000000000014</v>
      </c>
      <c r="M16" s="2" t="s">
        <v>62</v>
      </c>
      <c r="N16" s="2" t="s">
        <v>19</v>
      </c>
      <c r="O16" s="4"/>
    </row>
    <row r="17" spans="1:14" x14ac:dyDescent="0.2">
      <c r="A17" s="2" t="s">
        <v>63</v>
      </c>
      <c r="B17" s="2" t="s">
        <v>64</v>
      </c>
      <c r="C17" s="2">
        <v>811</v>
      </c>
      <c r="D17" s="2">
        <v>130.0266087</v>
      </c>
      <c r="E17" s="2" t="s">
        <v>22</v>
      </c>
      <c r="F17" s="2" t="s">
        <v>23</v>
      </c>
      <c r="G17" s="2">
        <v>129.01933270000001</v>
      </c>
      <c r="H17" s="2">
        <v>129.01944</v>
      </c>
      <c r="I17" s="2">
        <f>(G17-H17)/G17 * 1000000</f>
        <v>-0.8316583084936201</v>
      </c>
      <c r="J17" s="2">
        <v>2.1</v>
      </c>
      <c r="K17" s="2">
        <v>2.137</v>
      </c>
      <c r="L17" s="2">
        <f>(J17-K17)*60</f>
        <v>-2.2199999999999953</v>
      </c>
      <c r="M17" s="2" t="s">
        <v>65</v>
      </c>
      <c r="N17" s="2" t="s">
        <v>19</v>
      </c>
    </row>
    <row r="18" spans="1:14" s="3" customFormat="1" x14ac:dyDescent="0.2">
      <c r="A18" s="2" t="s">
        <v>66</v>
      </c>
      <c r="B18" s="2" t="s">
        <v>67</v>
      </c>
      <c r="C18" s="2">
        <v>33032</v>
      </c>
      <c r="D18" s="2">
        <v>147.05315780000001</v>
      </c>
      <c r="E18" s="2" t="s">
        <v>16</v>
      </c>
      <c r="F18" s="2" t="s">
        <v>17</v>
      </c>
      <c r="G18" s="2">
        <v>148.0604338</v>
      </c>
      <c r="H18" s="2">
        <v>148.06037000000001</v>
      </c>
      <c r="I18" s="2">
        <f>(G18-H18)/G18 * 1000000</f>
        <v>0.43090512674425052</v>
      </c>
      <c r="J18" s="2">
        <v>0.48</v>
      </c>
      <c r="K18" s="2">
        <v>0.58699999999999997</v>
      </c>
      <c r="L18" s="2">
        <f>(J18-K18)*60</f>
        <v>-6.419999999999999</v>
      </c>
      <c r="M18" s="2" t="s">
        <v>68</v>
      </c>
      <c r="N18" s="2" t="s">
        <v>19</v>
      </c>
    </row>
    <row r="19" spans="1:14" x14ac:dyDescent="0.2">
      <c r="A19" s="2" t="s">
        <v>69</v>
      </c>
      <c r="B19" s="2" t="s">
        <v>70</v>
      </c>
      <c r="C19" s="2">
        <v>124886</v>
      </c>
      <c r="D19" s="2">
        <v>307.08380599999998</v>
      </c>
      <c r="E19" s="2" t="s">
        <v>16</v>
      </c>
      <c r="F19" s="2" t="s">
        <v>17</v>
      </c>
      <c r="G19" s="2">
        <v>308.09108199999997</v>
      </c>
      <c r="H19" s="2">
        <v>308.09109999999998</v>
      </c>
      <c r="I19" s="2">
        <f>(G19-H19)/G19 * 1000000</f>
        <v>-5.8424281204601011E-2</v>
      </c>
      <c r="J19" s="2">
        <v>0.77</v>
      </c>
      <c r="K19" s="2">
        <v>0.78100000000000003</v>
      </c>
      <c r="L19" s="2">
        <f t="shared" ref="L19" si="0">(J19-K19)*60</f>
        <v>-0.66000000000000059</v>
      </c>
      <c r="M19" s="2" t="s">
        <v>71</v>
      </c>
      <c r="N19" s="2" t="s">
        <v>19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i, Luxin (NIH/NIAID) [F]</dc:creator>
  <cp:lastModifiedBy>Pei, Luxin (NIH/NIAID) [F]</cp:lastModifiedBy>
  <dcterms:created xsi:type="dcterms:W3CDTF">2023-09-27T15:58:59Z</dcterms:created>
  <dcterms:modified xsi:type="dcterms:W3CDTF">2023-10-02T14:45:46Z</dcterms:modified>
</cp:coreProperties>
</file>